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llengeens/Dropbox/Paper 2022/Life Science Alliance/Revision/Submission Revision LSA/Source data/"/>
    </mc:Choice>
  </mc:AlternateContent>
  <xr:revisionPtr revIDLastSave="0" documentId="8_{DB0CBC98-73AC-CE49-8B1C-401E87027DDB}" xr6:coauthVersionLast="45" xr6:coauthVersionMax="45" xr10:uidLastSave="{00000000-0000-0000-0000-000000000000}"/>
  <bookViews>
    <workbookView xWindow="28800" yWindow="0" windowWidth="38400" windowHeight="21600" xr2:uid="{09749D00-8887-7549-BCA9-0C81AF589A87}"/>
  </bookViews>
  <sheets>
    <sheet name="Fig S7" sheetId="1" r:id="rId1"/>
  </sheets>
  <calcPr calcId="18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N3" i="1" l="1"/>
  <c r="M3" i="1"/>
  <c r="J10" i="1"/>
  <c r="J11" i="1"/>
  <c r="J12" i="1"/>
  <c r="J19" i="1"/>
  <c r="I10" i="1"/>
  <c r="I11" i="1"/>
  <c r="I12" i="1"/>
  <c r="I19" i="1"/>
  <c r="H10" i="1"/>
  <c r="H11" i="1"/>
  <c r="H12" i="1"/>
  <c r="H19" i="1"/>
  <c r="J16" i="1"/>
  <c r="O16" i="1"/>
  <c r="I16" i="1"/>
  <c r="N16" i="1"/>
  <c r="H16" i="1"/>
  <c r="M16" i="1"/>
  <c r="J15" i="1"/>
  <c r="O15" i="1"/>
  <c r="I15" i="1"/>
  <c r="N15" i="1"/>
  <c r="H15" i="1"/>
  <c r="M15" i="1"/>
  <c r="J14" i="1"/>
  <c r="O14" i="1"/>
  <c r="I14" i="1"/>
  <c r="N14" i="1"/>
  <c r="H14" i="1"/>
  <c r="M14" i="1"/>
  <c r="J13" i="1"/>
  <c r="O13" i="1"/>
  <c r="I13" i="1"/>
  <c r="N13" i="1"/>
  <c r="H13" i="1"/>
  <c r="M13" i="1"/>
  <c r="O12" i="1"/>
  <c r="N12" i="1"/>
  <c r="M12" i="1"/>
  <c r="O11" i="1"/>
  <c r="N11" i="1"/>
  <c r="M11" i="1"/>
  <c r="O10" i="1"/>
  <c r="N10" i="1"/>
  <c r="M10" i="1"/>
  <c r="J9" i="1"/>
  <c r="O9" i="1"/>
  <c r="I9" i="1"/>
  <c r="N9" i="1"/>
  <c r="H9" i="1"/>
  <c r="M9" i="1"/>
  <c r="J8" i="1"/>
  <c r="O8" i="1"/>
  <c r="I8" i="1"/>
  <c r="N8" i="1"/>
  <c r="H8" i="1"/>
  <c r="M8" i="1"/>
  <c r="J7" i="1"/>
  <c r="O7" i="1"/>
  <c r="I7" i="1"/>
  <c r="N7" i="1"/>
  <c r="H7" i="1"/>
  <c r="M7" i="1"/>
  <c r="J6" i="1"/>
  <c r="O6" i="1"/>
  <c r="I6" i="1"/>
  <c r="N6" i="1"/>
  <c r="H6" i="1"/>
  <c r="M6" i="1"/>
  <c r="J5" i="1"/>
  <c r="O5" i="1"/>
  <c r="I5" i="1"/>
  <c r="N5" i="1"/>
  <c r="H5" i="1"/>
  <c r="M5" i="1"/>
  <c r="J4" i="1"/>
  <c r="O4" i="1"/>
  <c r="I4" i="1"/>
  <c r="N4" i="1"/>
  <c r="H4" i="1"/>
  <c r="M4" i="1"/>
  <c r="J3" i="1"/>
  <c r="O3" i="1"/>
  <c r="I3" i="1"/>
  <c r="H3" i="1"/>
</calcChain>
</file>

<file path=xl/sharedStrings.xml><?xml version="1.0" encoding="utf-8"?>
<sst xmlns="http://schemas.openxmlformats.org/spreadsheetml/2006/main" count="59" uniqueCount="13">
  <si>
    <t>Raw data (A.U.)</t>
  </si>
  <si>
    <t>Normalized to myosin</t>
  </si>
  <si>
    <t>Relative abundances (%)</t>
  </si>
  <si>
    <t>Condition</t>
  </si>
  <si>
    <t>Volume YP170</t>
  </si>
  <si>
    <t>Volume YP115</t>
  </si>
  <si>
    <t>Volume YP88</t>
  </si>
  <si>
    <t>Volume myosin</t>
  </si>
  <si>
    <t>YP170B-deprived</t>
  </si>
  <si>
    <t>YP170A&amp;B-deprived</t>
  </si>
  <si>
    <t>wild type</t>
  </si>
  <si>
    <t>Averages wild type</t>
  </si>
  <si>
    <r>
      <rPr>
        <i/>
        <sz val="12"/>
        <color theme="1"/>
        <rFont val="Arial"/>
        <family val="2"/>
      </rPr>
      <t>vit-5</t>
    </r>
    <r>
      <rPr>
        <sz val="12"/>
        <color theme="1"/>
        <rFont val="Arial"/>
        <family val="2"/>
      </rPr>
      <t xml:space="preserve"> RNAi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Calibri"/>
      <family val="2"/>
      <scheme val="minor"/>
    </font>
    <font>
      <b/>
      <sz val="14"/>
      <color theme="1"/>
      <name val="Arial"/>
      <family val="2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sz val="14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 applyAlignment="1">
      <alignment horizontal="center" vertical="center"/>
    </xf>
    <xf numFmtId="0" fontId="2" fillId="0" borderId="0" xfId="0" applyFont="1"/>
    <xf numFmtId="0" fontId="4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B95661-9E3F-0A4A-81EC-15C08694E5CB}">
  <dimension ref="A1:O19"/>
  <sheetViews>
    <sheetView tabSelected="1" workbookViewId="0">
      <selection sqref="A1:E1"/>
    </sheetView>
  </sheetViews>
  <sheetFormatPr baseColWidth="10" defaultRowHeight="16"/>
  <cols>
    <col min="1" max="1" width="20.1640625" style="2" bestFit="1" customWidth="1"/>
    <col min="2" max="3" width="17" style="2" bestFit="1" customWidth="1"/>
    <col min="4" max="4" width="15.5" style="2" bestFit="1" customWidth="1"/>
    <col min="5" max="5" width="17.5" style="2" bestFit="1" customWidth="1"/>
    <col min="6" max="6" width="10.83203125" style="2"/>
    <col min="7" max="7" width="20.1640625" style="2" bestFit="1" customWidth="1"/>
    <col min="8" max="9" width="17" style="2" bestFit="1" customWidth="1"/>
    <col min="10" max="10" width="15.5" style="2" bestFit="1" customWidth="1"/>
    <col min="11" max="11" width="10.83203125" style="2"/>
    <col min="12" max="12" width="20.1640625" style="2" bestFit="1" customWidth="1"/>
    <col min="13" max="14" width="17" style="2" bestFit="1" customWidth="1"/>
    <col min="15" max="15" width="15.5" style="2" bestFit="1" customWidth="1"/>
    <col min="16" max="16384" width="10.83203125" style="2"/>
  </cols>
  <sheetData>
    <row r="1" spans="1:15" ht="18">
      <c r="A1" s="4" t="s">
        <v>0</v>
      </c>
      <c r="B1" s="4"/>
      <c r="C1" s="4"/>
      <c r="D1" s="4"/>
      <c r="E1" s="4"/>
      <c r="G1" s="4" t="s">
        <v>1</v>
      </c>
      <c r="H1" s="4"/>
      <c r="I1" s="4"/>
      <c r="J1" s="4"/>
      <c r="L1" s="4" t="s">
        <v>2</v>
      </c>
      <c r="M1" s="4"/>
      <c r="N1" s="4"/>
      <c r="O1" s="4"/>
    </row>
    <row r="2" spans="1:15" ht="18">
      <c r="A2" s="3" t="s">
        <v>3</v>
      </c>
      <c r="B2" s="3" t="s">
        <v>4</v>
      </c>
      <c r="C2" s="3" t="s">
        <v>5</v>
      </c>
      <c r="D2" s="3" t="s">
        <v>6</v>
      </c>
      <c r="E2" s="3" t="s">
        <v>7</v>
      </c>
      <c r="F2" s="1"/>
      <c r="G2" s="3" t="s">
        <v>3</v>
      </c>
      <c r="H2" s="3" t="s">
        <v>4</v>
      </c>
      <c r="I2" s="3" t="s">
        <v>5</v>
      </c>
      <c r="J2" s="3" t="s">
        <v>6</v>
      </c>
      <c r="K2" s="1"/>
      <c r="L2" s="3" t="s">
        <v>3</v>
      </c>
      <c r="M2" s="3" t="s">
        <v>4</v>
      </c>
      <c r="N2" s="3" t="s">
        <v>5</v>
      </c>
      <c r="O2" s="3" t="s">
        <v>6</v>
      </c>
    </row>
    <row r="3" spans="1:15">
      <c r="A3" s="2" t="s">
        <v>8</v>
      </c>
      <c r="B3" s="2">
        <v>1508019</v>
      </c>
      <c r="C3" s="2">
        <v>1890468</v>
      </c>
      <c r="D3" s="2">
        <v>2326977</v>
      </c>
      <c r="E3" s="2">
        <v>967164</v>
      </c>
      <c r="G3" s="2" t="s">
        <v>8</v>
      </c>
      <c r="H3" s="2">
        <f>B3/E3</f>
        <v>1.5592174646699009</v>
      </c>
      <c r="I3" s="2">
        <f>C3/E3</f>
        <v>1.9546509175279476</v>
      </c>
      <c r="J3" s="2">
        <f>D3/E3</f>
        <v>2.4059797511073615</v>
      </c>
      <c r="L3" s="2" t="s">
        <v>8</v>
      </c>
      <c r="M3" s="2">
        <f>(H3/H$19)*100</f>
        <v>70.410040476290476</v>
      </c>
      <c r="N3" s="2">
        <f>(I3/I$19)*100</f>
        <v>126.42588751192069</v>
      </c>
      <c r="O3" s="2">
        <f t="shared" ref="M3:O16" si="0">(J3/J$19)*100</f>
        <v>138.29905437568877</v>
      </c>
    </row>
    <row r="4" spans="1:15">
      <c r="A4" s="2" t="s">
        <v>8</v>
      </c>
      <c r="B4" s="2">
        <v>2526174</v>
      </c>
      <c r="C4" s="2">
        <v>2483616</v>
      </c>
      <c r="D4" s="2">
        <v>2675824</v>
      </c>
      <c r="E4" s="2">
        <v>1787600</v>
      </c>
      <c r="G4" s="2" t="s">
        <v>8</v>
      </c>
      <c r="H4" s="2">
        <f>B4/E4</f>
        <v>1.413165137614679</v>
      </c>
      <c r="I4" s="2">
        <f>C4/E4</f>
        <v>1.3893577981651377</v>
      </c>
      <c r="J4" s="2">
        <f>D4/E4</f>
        <v>1.4968807339449541</v>
      </c>
      <c r="L4" s="2" t="s">
        <v>8</v>
      </c>
      <c r="M4" s="2">
        <f t="shared" si="0"/>
        <v>63.814712696408471</v>
      </c>
      <c r="N4" s="2">
        <f t="shared" si="0"/>
        <v>89.862998620122696</v>
      </c>
      <c r="O4" s="2">
        <f t="shared" si="0"/>
        <v>86.042781499924786</v>
      </c>
    </row>
    <row r="5" spans="1:15">
      <c r="A5" s="2" t="s">
        <v>8</v>
      </c>
      <c r="B5" s="2">
        <v>2715930</v>
      </c>
      <c r="C5" s="2">
        <v>3251892</v>
      </c>
      <c r="D5" s="2">
        <v>2926182</v>
      </c>
      <c r="E5" s="2">
        <v>1616748</v>
      </c>
      <c r="G5" s="2" t="s">
        <v>8</v>
      </c>
      <c r="H5" s="2">
        <f>B5/E5</f>
        <v>1.6798721878734348</v>
      </c>
      <c r="I5" s="2">
        <f>C5/E5</f>
        <v>2.0113783966332415</v>
      </c>
      <c r="J5" s="2">
        <f>D5/E5</f>
        <v>1.8099184288460539</v>
      </c>
      <c r="L5" s="2" t="s">
        <v>8</v>
      </c>
      <c r="M5" s="2">
        <f t="shared" si="0"/>
        <v>75.858481208202733</v>
      </c>
      <c r="N5" s="2">
        <f t="shared" si="0"/>
        <v>130.09499375891795</v>
      </c>
      <c r="O5" s="2">
        <f t="shared" si="0"/>
        <v>104.03662254070736</v>
      </c>
    </row>
    <row r="6" spans="1:15">
      <c r="A6" s="2" t="s">
        <v>8</v>
      </c>
      <c r="B6" s="2">
        <v>2395487</v>
      </c>
      <c r="C6" s="2">
        <v>2174811</v>
      </c>
      <c r="D6" s="2">
        <v>2496236</v>
      </c>
      <c r="E6" s="2">
        <v>1848957</v>
      </c>
      <c r="G6" s="2" t="s">
        <v>8</v>
      </c>
      <c r="H6" s="2">
        <f>B6/E6</f>
        <v>1.2955882694946395</v>
      </c>
      <c r="I6" s="2">
        <f>C6/E6</f>
        <v>1.1762366566664342</v>
      </c>
      <c r="J6" s="2">
        <f>D6/E6</f>
        <v>1.3500779087885766</v>
      </c>
      <c r="L6" s="2" t="s">
        <v>8</v>
      </c>
      <c r="M6" s="2">
        <f t="shared" si="0"/>
        <v>58.505259569445137</v>
      </c>
      <c r="N6" s="2">
        <f t="shared" si="0"/>
        <v>76.07842500653679</v>
      </c>
      <c r="O6" s="2">
        <f t="shared" si="0"/>
        <v>77.604351421923425</v>
      </c>
    </row>
    <row r="7" spans="1:15">
      <c r="A7" s="2" t="s">
        <v>9</v>
      </c>
      <c r="B7" s="2">
        <v>1306301</v>
      </c>
      <c r="C7" s="2">
        <v>3453758</v>
      </c>
      <c r="D7" s="2">
        <v>3450027</v>
      </c>
      <c r="E7" s="2">
        <v>1866156</v>
      </c>
      <c r="G7" s="2" t="s">
        <v>9</v>
      </c>
      <c r="H7" s="2">
        <f>B7/E7</f>
        <v>0.69999560594076804</v>
      </c>
      <c r="I7" s="2">
        <f>C7/E7</f>
        <v>1.8507338078917304</v>
      </c>
      <c r="J7" s="2">
        <f>D7/E7</f>
        <v>1.8487345109412074</v>
      </c>
      <c r="L7" s="2" t="s">
        <v>9</v>
      </c>
      <c r="M7" s="2">
        <f t="shared" si="0"/>
        <v>31.609906933635685</v>
      </c>
      <c r="N7" s="2">
        <f t="shared" si="0"/>
        <v>119.70457850701266</v>
      </c>
      <c r="O7" s="2">
        <f t="shared" si="0"/>
        <v>106.26782479661084</v>
      </c>
    </row>
    <row r="8" spans="1:15">
      <c r="A8" s="2" t="s">
        <v>9</v>
      </c>
      <c r="B8" s="2">
        <v>1452589</v>
      </c>
      <c r="C8" s="2">
        <v>3270160</v>
      </c>
      <c r="D8" s="2">
        <v>3039986</v>
      </c>
      <c r="E8" s="2">
        <v>1970747</v>
      </c>
      <c r="G8" s="2" t="s">
        <v>9</v>
      </c>
      <c r="H8" s="2">
        <f>B8/E8</f>
        <v>0.73707533234859679</v>
      </c>
      <c r="I8" s="2">
        <f>C8/E8</f>
        <v>1.6593504899411238</v>
      </c>
      <c r="J8" s="2">
        <f>D8/E8</f>
        <v>1.5425551833898516</v>
      </c>
      <c r="L8" s="2" t="s">
        <v>9</v>
      </c>
      <c r="M8" s="2">
        <f t="shared" si="0"/>
        <v>33.284327017031636</v>
      </c>
      <c r="N8" s="2">
        <f t="shared" si="0"/>
        <v>107.32599693528013</v>
      </c>
      <c r="O8" s="2">
        <f t="shared" si="0"/>
        <v>88.668212227033862</v>
      </c>
    </row>
    <row r="9" spans="1:15">
      <c r="A9" s="2" t="s">
        <v>9</v>
      </c>
      <c r="B9" s="2">
        <v>820779</v>
      </c>
      <c r="C9" s="2">
        <v>1850617</v>
      </c>
      <c r="D9" s="2">
        <v>1839506</v>
      </c>
      <c r="E9" s="2">
        <v>1387891</v>
      </c>
      <c r="G9" s="2" t="s">
        <v>9</v>
      </c>
      <c r="H9" s="2">
        <f>B9/E9</f>
        <v>0.59138577885439125</v>
      </c>
      <c r="I9" s="2">
        <f>C9/E9</f>
        <v>1.3334022628578182</v>
      </c>
      <c r="J9" s="2">
        <f>D9/E9</f>
        <v>1.3253965909426604</v>
      </c>
      <c r="L9" s="2" t="s">
        <v>9</v>
      </c>
      <c r="M9" s="2">
        <f t="shared" si="0"/>
        <v>26.705381109270526</v>
      </c>
      <c r="N9" s="2">
        <f t="shared" si="0"/>
        <v>86.243821329182538</v>
      </c>
      <c r="O9" s="2">
        <f t="shared" si="0"/>
        <v>76.185635026964164</v>
      </c>
    </row>
    <row r="10" spans="1:15">
      <c r="A10" s="2" t="s">
        <v>10</v>
      </c>
      <c r="B10" s="2">
        <v>2630125</v>
      </c>
      <c r="C10" s="2">
        <v>1954322</v>
      </c>
      <c r="D10" s="2">
        <v>2530220</v>
      </c>
      <c r="E10" s="2">
        <v>1138228</v>
      </c>
      <c r="G10" s="2" t="s">
        <v>10</v>
      </c>
      <c r="H10" s="2">
        <f>B10/E10</f>
        <v>2.3107189420748742</v>
      </c>
      <c r="I10" s="2">
        <f>C10/E10</f>
        <v>1.7169864034270814</v>
      </c>
      <c r="J10" s="2">
        <f>D10/E10</f>
        <v>2.2229465449804433</v>
      </c>
      <c r="L10" s="2" t="s">
        <v>10</v>
      </c>
      <c r="M10" s="2">
        <f t="shared" si="0"/>
        <v>104.3458131577993</v>
      </c>
      <c r="N10" s="2">
        <f t="shared" si="0"/>
        <v>111.05386028401452</v>
      </c>
      <c r="O10" s="2">
        <f t="shared" si="0"/>
        <v>127.778051730071</v>
      </c>
    </row>
    <row r="11" spans="1:15">
      <c r="A11" s="2" t="s">
        <v>10</v>
      </c>
      <c r="B11" s="2">
        <v>4479345</v>
      </c>
      <c r="C11" s="2">
        <v>2377395</v>
      </c>
      <c r="D11" s="2">
        <v>2781225</v>
      </c>
      <c r="E11" s="2">
        <v>1809450</v>
      </c>
      <c r="G11" s="2" t="s">
        <v>10</v>
      </c>
      <c r="H11" s="2">
        <f>B11/E11</f>
        <v>2.475528475503606</v>
      </c>
      <c r="I11" s="2">
        <f>C11/E11</f>
        <v>1.3138771449888087</v>
      </c>
      <c r="J11" s="2">
        <f>D11/E11</f>
        <v>1.5370554588410843</v>
      </c>
      <c r="L11" s="2" t="s">
        <v>10</v>
      </c>
      <c r="M11" s="2">
        <f t="shared" si="0"/>
        <v>111.78816560865019</v>
      </c>
      <c r="N11" s="2">
        <f t="shared" si="0"/>
        <v>84.980946033533186</v>
      </c>
      <c r="O11" s="2">
        <f t="shared" si="0"/>
        <v>88.35208042913689</v>
      </c>
    </row>
    <row r="12" spans="1:15">
      <c r="A12" s="2" t="s">
        <v>10</v>
      </c>
      <c r="B12" s="2">
        <v>3967160</v>
      </c>
      <c r="C12" s="2">
        <v>3433545</v>
      </c>
      <c r="D12" s="2">
        <v>3116738</v>
      </c>
      <c r="E12" s="2">
        <v>2136100</v>
      </c>
      <c r="G12" s="2" t="s">
        <v>10</v>
      </c>
      <c r="H12" s="2">
        <f>B12/E12</f>
        <v>1.857197696737044</v>
      </c>
      <c r="I12" s="2">
        <f>C12/E12</f>
        <v>1.6073896353166988</v>
      </c>
      <c r="J12" s="2">
        <f>D12/E12</f>
        <v>1.4590786948176584</v>
      </c>
      <c r="L12" s="2" t="s">
        <v>10</v>
      </c>
      <c r="M12" s="2">
        <f t="shared" si="0"/>
        <v>83.866021233550512</v>
      </c>
      <c r="N12" s="2">
        <f t="shared" si="0"/>
        <v>103.96519368245232</v>
      </c>
      <c r="O12" s="2">
        <f t="shared" si="0"/>
        <v>83.869867840792125</v>
      </c>
    </row>
    <row r="13" spans="1:15">
      <c r="A13" s="2" t="s">
        <v>12</v>
      </c>
      <c r="B13" s="2">
        <v>366704</v>
      </c>
      <c r="C13" s="2">
        <v>2070459</v>
      </c>
      <c r="D13" s="2">
        <v>2118634</v>
      </c>
      <c r="E13" s="2">
        <v>849315</v>
      </c>
      <c r="G13" s="2" t="s">
        <v>12</v>
      </c>
      <c r="H13" s="2">
        <f>B13/E13</f>
        <v>0.43176442191648562</v>
      </c>
      <c r="I13" s="2">
        <f>C13/E13</f>
        <v>2.4377986965966691</v>
      </c>
      <c r="J13" s="2">
        <f>D13/E13</f>
        <v>2.4945208785903934</v>
      </c>
      <c r="L13" s="2" t="s">
        <v>12</v>
      </c>
      <c r="M13" s="2">
        <f t="shared" si="0"/>
        <v>19.497312666259774</v>
      </c>
      <c r="N13" s="2">
        <f t="shared" si="0"/>
        <v>157.67565503840444</v>
      </c>
      <c r="O13" s="2">
        <f t="shared" si="0"/>
        <v>143.38852123368071</v>
      </c>
    </row>
    <row r="14" spans="1:15">
      <c r="A14" s="2" t="s">
        <v>12</v>
      </c>
      <c r="B14" s="2">
        <v>1315157</v>
      </c>
      <c r="C14" s="2">
        <v>3465976</v>
      </c>
      <c r="D14" s="2">
        <v>3474873</v>
      </c>
      <c r="E14" s="2">
        <v>1733070</v>
      </c>
      <c r="G14" s="2" t="s">
        <v>12</v>
      </c>
      <c r="H14" s="2">
        <f>B14/E14</f>
        <v>0.75885971137922881</v>
      </c>
      <c r="I14" s="2">
        <f>C14/E14</f>
        <v>1.9999053702389402</v>
      </c>
      <c r="J14" s="2">
        <f>D14/E14</f>
        <v>2.0050390347764373</v>
      </c>
      <c r="L14" s="2" t="s">
        <v>12</v>
      </c>
      <c r="M14" s="2">
        <f t="shared" si="0"/>
        <v>34.268050611753161</v>
      </c>
      <c r="N14" s="2">
        <f t="shared" si="0"/>
        <v>129.35292389296887</v>
      </c>
      <c r="O14" s="2">
        <f t="shared" si="0"/>
        <v>115.25242569822083</v>
      </c>
    </row>
    <row r="15" spans="1:15">
      <c r="A15" s="2" t="s">
        <v>12</v>
      </c>
      <c r="B15" s="2">
        <v>1448735</v>
      </c>
      <c r="C15" s="2">
        <v>3315465</v>
      </c>
      <c r="D15" s="2">
        <v>2858151</v>
      </c>
      <c r="E15" s="2">
        <v>1619541</v>
      </c>
      <c r="G15" s="2" t="s">
        <v>12</v>
      </c>
      <c r="H15" s="2">
        <f>B15/E15</f>
        <v>0.89453431558694718</v>
      </c>
      <c r="I15" s="2">
        <f>C15/E15</f>
        <v>2.0471633629528365</v>
      </c>
      <c r="J15" s="2">
        <f>D15/E15</f>
        <v>1.7647907647907648</v>
      </c>
      <c r="L15" s="2" t="s">
        <v>12</v>
      </c>
      <c r="M15" s="2">
        <f t="shared" si="0"/>
        <v>40.394748516520771</v>
      </c>
      <c r="N15" s="2">
        <f t="shared" si="0"/>
        <v>132.40954828421431</v>
      </c>
      <c r="O15" s="2">
        <f t="shared" si="0"/>
        <v>101.44262179645432</v>
      </c>
    </row>
    <row r="16" spans="1:15">
      <c r="A16" s="2" t="s">
        <v>12</v>
      </c>
      <c r="B16" s="2">
        <v>987528</v>
      </c>
      <c r="C16" s="2">
        <v>1982094</v>
      </c>
      <c r="D16" s="2">
        <v>2294296</v>
      </c>
      <c r="E16" s="2">
        <v>942586</v>
      </c>
      <c r="G16" s="2" t="s">
        <v>12</v>
      </c>
      <c r="H16" s="2">
        <f>B16/E16</f>
        <v>1.0476794690351863</v>
      </c>
      <c r="I16" s="2">
        <f>C16/E16</f>
        <v>2.102825630764726</v>
      </c>
      <c r="J16" s="2">
        <f>D16/E16</f>
        <v>2.4340442145332095</v>
      </c>
      <c r="L16" s="2" t="s">
        <v>12</v>
      </c>
      <c r="M16" s="2">
        <f t="shared" si="0"/>
        <v>47.310369138639096</v>
      </c>
      <c r="N16" s="2">
        <f t="shared" si="0"/>
        <v>136.0097571736585</v>
      </c>
      <c r="O16" s="2">
        <f t="shared" si="0"/>
        <v>139.9122386726761</v>
      </c>
    </row>
    <row r="18" spans="7:10">
      <c r="G18" s="2" t="s">
        <v>11</v>
      </c>
    </row>
    <row r="19" spans="7:10">
      <c r="H19" s="2">
        <f>AVERAGE(H10:H12)</f>
        <v>2.2144817047718415</v>
      </c>
      <c r="I19" s="2">
        <f t="shared" ref="I19:J19" si="1">AVERAGE(I10:I12)</f>
        <v>1.5460843945775296</v>
      </c>
      <c r="J19" s="2">
        <f t="shared" si="1"/>
        <v>1.7396935662130619</v>
      </c>
    </row>
  </sheetData>
  <mergeCells count="3">
    <mergeCell ref="A1:E1"/>
    <mergeCell ref="G1:J1"/>
    <mergeCell ref="L1:O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 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len Geens</dc:creator>
  <cp:lastModifiedBy>Ellen Geens</cp:lastModifiedBy>
  <dcterms:created xsi:type="dcterms:W3CDTF">2023-02-26T10:49:59Z</dcterms:created>
  <dcterms:modified xsi:type="dcterms:W3CDTF">2023-02-26T10:51:48Z</dcterms:modified>
</cp:coreProperties>
</file>